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esktop\转录组文章第一次返修投稿文件夹\Tables\"/>
    </mc:Choice>
  </mc:AlternateContent>
  <xr:revisionPtr revIDLastSave="0" documentId="13_ncr:1_{B342AB9D-AE46-4BC3-A13A-95D0D75B6CC9}" xr6:coauthVersionLast="47" xr6:coauthVersionMax="47" xr10:uidLastSave="{00000000-0000-0000-0000-000000000000}"/>
  <bookViews>
    <workbookView xWindow="9288" yWindow="288" windowWidth="18648" windowHeight="15972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2" i="1"/>
</calcChain>
</file>

<file path=xl/sharedStrings.xml><?xml version="1.0" encoding="utf-8"?>
<sst xmlns="http://schemas.openxmlformats.org/spreadsheetml/2006/main" count="46" uniqueCount="46">
  <si>
    <t>Clean bases(G)</t>
  </si>
  <si>
    <t>Uniquely_mapped_reads_rate</t>
  </si>
  <si>
    <t>75.18%</t>
  </si>
  <si>
    <t>75.39%</t>
  </si>
  <si>
    <t>75.30%</t>
  </si>
  <si>
    <t>83.55%</t>
  </si>
  <si>
    <t>82.42%</t>
  </si>
  <si>
    <t>82.31%</t>
  </si>
  <si>
    <t>85.20%</t>
  </si>
  <si>
    <t>85.25%</t>
  </si>
  <si>
    <t>84.49%</t>
  </si>
  <si>
    <t>86.09%</t>
  </si>
  <si>
    <t>83.98%</t>
  </si>
  <si>
    <t>83.59%</t>
  </si>
  <si>
    <t>10.66%</t>
  </si>
  <si>
    <t>10.82%</t>
  </si>
  <si>
    <t>10.73%</t>
  </si>
  <si>
    <t>7.82%</t>
  </si>
  <si>
    <t>7.68%</t>
  </si>
  <si>
    <t>7.71%</t>
  </si>
  <si>
    <t>6.82%</t>
  </si>
  <si>
    <t>7.06%</t>
  </si>
  <si>
    <t>6.66%</t>
  </si>
  <si>
    <t>5.89%</t>
  </si>
  <si>
    <t>5.38%</t>
  </si>
  <si>
    <t>5.36%</t>
  </si>
  <si>
    <t>Sample</t>
    <phoneticPr fontId="1" type="noConversion"/>
  </si>
  <si>
    <t>Egg1</t>
    <phoneticPr fontId="1" type="noConversion"/>
  </si>
  <si>
    <t>Egg2</t>
    <phoneticPr fontId="1" type="noConversion"/>
  </si>
  <si>
    <t>Egg3</t>
    <phoneticPr fontId="1" type="noConversion"/>
  </si>
  <si>
    <t>Mir1</t>
    <phoneticPr fontId="1" type="noConversion"/>
  </si>
  <si>
    <t>Mir2</t>
    <phoneticPr fontId="1" type="noConversion"/>
  </si>
  <si>
    <t>Mir3</t>
    <phoneticPr fontId="1" type="noConversion"/>
  </si>
  <si>
    <t>Spo1</t>
    <phoneticPr fontId="1" type="noConversion"/>
  </si>
  <si>
    <t>Spo2</t>
    <phoneticPr fontId="1" type="noConversion"/>
  </si>
  <si>
    <t>Spo3</t>
    <phoneticPr fontId="1" type="noConversion"/>
  </si>
  <si>
    <t>Cer1</t>
    <phoneticPr fontId="1" type="noConversion"/>
  </si>
  <si>
    <t>Cer2</t>
    <phoneticPr fontId="1" type="noConversion"/>
  </si>
  <si>
    <t>Cer3</t>
    <phoneticPr fontId="1" type="noConversion"/>
  </si>
  <si>
    <t>Total_reads_raw</t>
    <phoneticPr fontId="1" type="noConversion"/>
  </si>
  <si>
    <t>Total_reads_trimmed</t>
    <phoneticPr fontId="1" type="noConversion"/>
  </si>
  <si>
    <t>Q20_rate_trimmed</t>
    <phoneticPr fontId="1" type="noConversion"/>
  </si>
  <si>
    <t>Q30_rate_trimmed</t>
    <phoneticPr fontId="1" type="noConversion"/>
  </si>
  <si>
    <t>GC_content_trimmed</t>
    <phoneticPr fontId="1" type="noConversion"/>
  </si>
  <si>
    <t>Reads_mapped_to_multiple_loci</t>
    <phoneticPr fontId="1" type="noConversion"/>
  </si>
  <si>
    <t>Total mapp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10" fontId="2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tabSelected="1" workbookViewId="0">
      <selection activeCell="C14" sqref="C14"/>
    </sheetView>
  </sheetViews>
  <sheetFormatPr defaultRowHeight="13.8" x14ac:dyDescent="0.25"/>
  <cols>
    <col min="2" max="2" width="14.77734375" bestFit="1" customWidth="1"/>
    <col min="3" max="3" width="19.109375" bestFit="1" customWidth="1"/>
    <col min="4" max="4" width="13.77734375" bestFit="1" customWidth="1"/>
    <col min="5" max="6" width="17.109375" bestFit="1" customWidth="1"/>
    <col min="7" max="7" width="19.109375" bestFit="1" customWidth="1"/>
    <col min="8" max="8" width="27.21875" bestFit="1" customWidth="1"/>
    <col min="9" max="9" width="28.88671875" bestFit="1" customWidth="1"/>
    <col min="10" max="10" width="11.6640625" bestFit="1" customWidth="1"/>
  </cols>
  <sheetData>
    <row r="1" spans="1:10" x14ac:dyDescent="0.25">
      <c r="A1" s="1" t="s">
        <v>26</v>
      </c>
      <c r="B1" s="1" t="s">
        <v>39</v>
      </c>
      <c r="C1" s="1" t="s">
        <v>40</v>
      </c>
      <c r="D1" s="1" t="s">
        <v>0</v>
      </c>
      <c r="E1" s="1" t="s">
        <v>41</v>
      </c>
      <c r="F1" s="1" t="s">
        <v>42</v>
      </c>
      <c r="G1" s="1" t="s">
        <v>43</v>
      </c>
      <c r="H1" s="1" t="s">
        <v>1</v>
      </c>
      <c r="I1" s="1" t="s">
        <v>44</v>
      </c>
      <c r="J1" s="1" t="s">
        <v>45</v>
      </c>
    </row>
    <row r="2" spans="1:10" x14ac:dyDescent="0.25">
      <c r="A2" s="1" t="s">
        <v>27</v>
      </c>
      <c r="B2" s="1">
        <v>40540750</v>
      </c>
      <c r="C2" s="1">
        <v>40408680</v>
      </c>
      <c r="D2" s="1">
        <v>5.5999739589169621</v>
      </c>
      <c r="E2" s="1">
        <v>0.97868299999999997</v>
      </c>
      <c r="F2" s="1">
        <v>0.93486100000000005</v>
      </c>
      <c r="G2" s="1">
        <v>0.38664999999999999</v>
      </c>
      <c r="H2" s="1" t="s">
        <v>2</v>
      </c>
      <c r="I2" s="1" t="s">
        <v>14</v>
      </c>
      <c r="J2" s="2">
        <f>H2+I2</f>
        <v>0.85840000000000005</v>
      </c>
    </row>
    <row r="3" spans="1:10" x14ac:dyDescent="0.25">
      <c r="A3" s="1" t="s">
        <v>28</v>
      </c>
      <c r="B3" s="1">
        <v>40499690</v>
      </c>
      <c r="C3" s="1">
        <v>40383584</v>
      </c>
      <c r="D3" s="1">
        <v>5.6059666397050023</v>
      </c>
      <c r="E3" s="1">
        <v>0.97995299999999996</v>
      </c>
      <c r="F3" s="1">
        <v>0.93797799999999998</v>
      </c>
      <c r="G3" s="1">
        <v>0.387212</v>
      </c>
      <c r="H3" s="1" t="s">
        <v>3</v>
      </c>
      <c r="I3" s="1" t="s">
        <v>15</v>
      </c>
      <c r="J3" s="2">
        <f t="shared" ref="J3:J13" si="0">H3+I3</f>
        <v>0.86209999999999998</v>
      </c>
    </row>
    <row r="4" spans="1:10" x14ac:dyDescent="0.25">
      <c r="A4" s="1" t="s">
        <v>29</v>
      </c>
      <c r="B4" s="1">
        <v>41912800</v>
      </c>
      <c r="C4" s="1">
        <v>41810294</v>
      </c>
      <c r="D4" s="1">
        <v>5.7952170260250568</v>
      </c>
      <c r="E4" s="1">
        <v>0.981097</v>
      </c>
      <c r="F4" s="1">
        <v>0.94076599999999999</v>
      </c>
      <c r="G4" s="1">
        <v>0.38810600000000001</v>
      </c>
      <c r="H4" s="1" t="s">
        <v>4</v>
      </c>
      <c r="I4" s="1" t="s">
        <v>16</v>
      </c>
      <c r="J4" s="2">
        <f t="shared" si="0"/>
        <v>0.86030000000000006</v>
      </c>
    </row>
    <row r="5" spans="1:10" x14ac:dyDescent="0.25">
      <c r="A5" s="1" t="s">
        <v>30</v>
      </c>
      <c r="B5" s="1">
        <v>50261774</v>
      </c>
      <c r="C5" s="1">
        <v>50099818</v>
      </c>
      <c r="D5" s="1">
        <v>6.96089759003371</v>
      </c>
      <c r="E5" s="1">
        <v>0.97506099999999996</v>
      </c>
      <c r="F5" s="1">
        <v>0.92621799999999999</v>
      </c>
      <c r="G5" s="1">
        <v>0.37962200000000001</v>
      </c>
      <c r="H5" s="1" t="s">
        <v>5</v>
      </c>
      <c r="I5" s="1" t="s">
        <v>17</v>
      </c>
      <c r="J5" s="2">
        <f t="shared" si="0"/>
        <v>0.91370000000000007</v>
      </c>
    </row>
    <row r="6" spans="1:10" x14ac:dyDescent="0.25">
      <c r="A6" s="1" t="s">
        <v>31</v>
      </c>
      <c r="B6" s="1">
        <v>44848038</v>
      </c>
      <c r="C6" s="1">
        <v>44591386</v>
      </c>
      <c r="D6" s="1">
        <v>6.1937557430937886</v>
      </c>
      <c r="E6" s="1">
        <v>0.96598399999999995</v>
      </c>
      <c r="F6" s="1">
        <v>0.90780400000000006</v>
      </c>
      <c r="G6" s="1">
        <v>0.37887100000000001</v>
      </c>
      <c r="H6" s="1" t="s">
        <v>6</v>
      </c>
      <c r="I6" s="1" t="s">
        <v>18</v>
      </c>
      <c r="J6" s="2">
        <f t="shared" si="0"/>
        <v>0.90100000000000002</v>
      </c>
    </row>
    <row r="7" spans="1:10" x14ac:dyDescent="0.25">
      <c r="A7" s="1" t="s">
        <v>32</v>
      </c>
      <c r="B7" s="1">
        <v>41505814</v>
      </c>
      <c r="C7" s="1">
        <v>41210464</v>
      </c>
      <c r="D7" s="1">
        <v>5.7243743008002639</v>
      </c>
      <c r="E7" s="1">
        <v>0.96518000000000004</v>
      </c>
      <c r="F7" s="1">
        <v>0.90656499999999995</v>
      </c>
      <c r="G7" s="1">
        <v>0.38191900000000001</v>
      </c>
      <c r="H7" s="1" t="s">
        <v>7</v>
      </c>
      <c r="I7" s="1" t="s">
        <v>19</v>
      </c>
      <c r="J7" s="2">
        <f t="shared" si="0"/>
        <v>0.90020000000000011</v>
      </c>
    </row>
    <row r="8" spans="1:10" x14ac:dyDescent="0.25">
      <c r="A8" s="1" t="s">
        <v>33</v>
      </c>
      <c r="B8" s="1">
        <v>57349268</v>
      </c>
      <c r="C8" s="1">
        <v>57153830</v>
      </c>
      <c r="D8" s="1">
        <v>7.9354436071589589</v>
      </c>
      <c r="E8" s="1">
        <v>0.98045499999999997</v>
      </c>
      <c r="F8" s="1">
        <v>0.94034899999999999</v>
      </c>
      <c r="G8" s="1">
        <v>0.382135</v>
      </c>
      <c r="H8" s="1" t="s">
        <v>8</v>
      </c>
      <c r="I8" s="1" t="s">
        <v>20</v>
      </c>
      <c r="J8" s="2">
        <f t="shared" si="0"/>
        <v>0.92020000000000002</v>
      </c>
    </row>
    <row r="9" spans="1:10" x14ac:dyDescent="0.25">
      <c r="A9" s="1" t="s">
        <v>34</v>
      </c>
      <c r="B9" s="1">
        <v>50432850</v>
      </c>
      <c r="C9" s="1">
        <v>50174700</v>
      </c>
      <c r="D9" s="1">
        <v>6.9655154040083289</v>
      </c>
      <c r="E9" s="1">
        <v>0.98152700000000004</v>
      </c>
      <c r="F9" s="1">
        <v>0.94353799999999999</v>
      </c>
      <c r="G9" s="1">
        <v>0.37521700000000002</v>
      </c>
      <c r="H9" s="1" t="s">
        <v>9</v>
      </c>
      <c r="I9" s="1" t="s">
        <v>21</v>
      </c>
      <c r="J9" s="2">
        <f t="shared" si="0"/>
        <v>0.92310000000000003</v>
      </c>
    </row>
    <row r="10" spans="1:10" x14ac:dyDescent="0.25">
      <c r="A10" s="1" t="s">
        <v>35</v>
      </c>
      <c r="B10" s="1">
        <v>55550978</v>
      </c>
      <c r="C10" s="1">
        <v>55344488</v>
      </c>
      <c r="D10" s="1">
        <v>7.6659193839877844</v>
      </c>
      <c r="E10" s="1">
        <v>0.97978500000000002</v>
      </c>
      <c r="F10" s="1">
        <v>0.93886000000000003</v>
      </c>
      <c r="G10" s="1">
        <v>0.37775399999999998</v>
      </c>
      <c r="H10" s="1" t="s">
        <v>10</v>
      </c>
      <c r="I10" s="1" t="s">
        <v>22</v>
      </c>
      <c r="J10" s="2">
        <f t="shared" si="0"/>
        <v>0.91149999999999998</v>
      </c>
    </row>
    <row r="11" spans="1:10" x14ac:dyDescent="0.25">
      <c r="A11" s="1" t="s">
        <v>36</v>
      </c>
      <c r="B11" s="1">
        <v>46693092</v>
      </c>
      <c r="C11" s="1">
        <v>46489534</v>
      </c>
      <c r="D11" s="1">
        <v>6.4488374423235655</v>
      </c>
      <c r="E11" s="1">
        <v>0.98353900000000005</v>
      </c>
      <c r="F11" s="1">
        <v>0.94705300000000003</v>
      </c>
      <c r="G11" s="1">
        <v>0.37841999999999998</v>
      </c>
      <c r="H11" s="1" t="s">
        <v>11</v>
      </c>
      <c r="I11" s="1" t="s">
        <v>23</v>
      </c>
      <c r="J11" s="2">
        <f t="shared" si="0"/>
        <v>0.91979999999999995</v>
      </c>
    </row>
    <row r="12" spans="1:10" x14ac:dyDescent="0.25">
      <c r="A12" s="1" t="s">
        <v>37</v>
      </c>
      <c r="B12" s="1">
        <v>42934578</v>
      </c>
      <c r="C12" s="1">
        <v>42746874</v>
      </c>
      <c r="D12" s="1">
        <v>5.9314495017752051</v>
      </c>
      <c r="E12" s="1">
        <v>0.982039</v>
      </c>
      <c r="F12" s="1">
        <v>0.94555400000000001</v>
      </c>
      <c r="G12" s="1">
        <v>0.38750099999999998</v>
      </c>
      <c r="H12" s="1" t="s">
        <v>12</v>
      </c>
      <c r="I12" s="1" t="s">
        <v>24</v>
      </c>
      <c r="J12" s="2">
        <f t="shared" si="0"/>
        <v>0.89359999999999995</v>
      </c>
    </row>
    <row r="13" spans="1:10" x14ac:dyDescent="0.25">
      <c r="A13" s="1" t="s">
        <v>38</v>
      </c>
      <c r="B13" s="1">
        <v>41447064</v>
      </c>
      <c r="C13" s="1">
        <v>41220490</v>
      </c>
      <c r="D13" s="1">
        <v>5.7182482946664095</v>
      </c>
      <c r="E13" s="1">
        <v>0.98138300000000001</v>
      </c>
      <c r="F13" s="1">
        <v>0.94547800000000004</v>
      </c>
      <c r="G13" s="1">
        <v>0.386878</v>
      </c>
      <c r="H13" s="1" t="s">
        <v>13</v>
      </c>
      <c r="I13" s="1" t="s">
        <v>25</v>
      </c>
      <c r="J13" s="2">
        <f t="shared" si="0"/>
        <v>0.8894999999999999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朱炳宽</cp:lastModifiedBy>
  <dcterms:created xsi:type="dcterms:W3CDTF">2020-10-20T09:44:45Z</dcterms:created>
  <dcterms:modified xsi:type="dcterms:W3CDTF">2021-08-13T08:33:22Z</dcterms:modified>
</cp:coreProperties>
</file>